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emafukatsu/Documents/OS9 Fukatsu/Documents(2)/論文等/Pstali-EcoliSym/ExpSymBioRxiv/"/>
    </mc:Choice>
  </mc:AlternateContent>
  <xr:revisionPtr revIDLastSave="0" documentId="8_{D6A8359F-E61F-2B41-92E2-AD0FF1B12058}" xr6:coauthVersionLast="47" xr6:coauthVersionMax="47" xr10:uidLastSave="{00000000-0000-0000-0000-000000000000}"/>
  <bookViews>
    <workbookView xWindow="0" yWindow="460" windowWidth="28800" windowHeight="16740" xr2:uid="{3876B49C-CB7A-5540-85A9-31210D2F305E}"/>
  </bookViews>
  <sheets>
    <sheet name="Sheet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2" i="1" l="1"/>
  <c r="F42" i="1"/>
  <c r="G42" i="1" s="1"/>
  <c r="E42" i="1"/>
  <c r="I42" i="1" l="1"/>
</calcChain>
</file>

<file path=xl/sharedStrings.xml><?xml version="1.0" encoding="utf-8"?>
<sst xmlns="http://schemas.openxmlformats.org/spreadsheetml/2006/main" count="208" uniqueCount="98">
  <si>
    <t># QC-Passed reads</t>
    <phoneticPr fontId="1"/>
  </si>
  <si>
    <t>GmL02</t>
  </si>
  <si>
    <t>DRA005590</t>
  </si>
  <si>
    <t>SAMD00074923</t>
  </si>
  <si>
    <t>SAMD00074924</t>
  </si>
  <si>
    <t>SAMD00074925</t>
  </si>
  <si>
    <t>SAMD00074926</t>
  </si>
  <si>
    <t>SAMD00074927</t>
  </si>
  <si>
    <t>SAMD00074928</t>
  </si>
  <si>
    <t>SAMD00074929</t>
  </si>
  <si>
    <t>GmL04</t>
  </si>
  <si>
    <t>SAMD00074930</t>
  </si>
  <si>
    <t>SAMD00074931</t>
  </si>
  <si>
    <t>SAMD00074932</t>
  </si>
  <si>
    <t>SAMD00074933</t>
  </si>
  <si>
    <t>SAMD00074934</t>
  </si>
  <si>
    <t>SAMD00074935</t>
  </si>
  <si>
    <t>SAMD00074936</t>
  </si>
  <si>
    <t>SAMD00074937</t>
  </si>
  <si>
    <t>SAMD00074938</t>
  </si>
  <si>
    <t>SAMD00074939</t>
  </si>
  <si>
    <t>SAMD00074940</t>
  </si>
  <si>
    <t>SAMD00074941</t>
  </si>
  <si>
    <t>SAMD00074942</t>
  </si>
  <si>
    <t>SAMD00074943</t>
  </si>
  <si>
    <t>SAMD00074944</t>
  </si>
  <si>
    <t>SAMD00074945</t>
  </si>
  <si>
    <t>SAMD00074946</t>
  </si>
  <si>
    <t>SAMD00074947</t>
  </si>
  <si>
    <t>SAMD00074948</t>
  </si>
  <si>
    <t>SAMD00074949</t>
  </si>
  <si>
    <t>SAMD00074950</t>
  </si>
  <si>
    <t>CmL05</t>
  </si>
  <si>
    <t>SAMD00074951</t>
  </si>
  <si>
    <t>SAMD00074952</t>
  </si>
  <si>
    <t>SAMD00074953</t>
  </si>
  <si>
    <t>SAMD00074954</t>
  </si>
  <si>
    <t>SAMD00074955</t>
  </si>
  <si>
    <t>SAMD00074956</t>
  </si>
  <si>
    <t>SAMD00074957</t>
  </si>
  <si>
    <t>SAMD00074958</t>
  </si>
  <si>
    <t>SAMD00074959</t>
  </si>
  <si>
    <t>SAMD00074960</t>
  </si>
  <si>
    <t>SAMD00074961</t>
  </si>
  <si>
    <t>Control</t>
    <phoneticPr fontId="1"/>
  </si>
  <si>
    <t>Name</t>
  </si>
  <si>
    <t>Line</t>
  </si>
  <si>
    <t>Generation</t>
  </si>
  <si>
    <t>Sex</t>
  </si>
  <si>
    <t># Total reads</t>
  </si>
  <si>
    <t>% QC-passed reads</t>
  </si>
  <si>
    <t># mapped reads in pairs</t>
  </si>
  <si>
    <t>% mapped reads in pairs</t>
  </si>
  <si>
    <t>DRA submission#</t>
  </si>
  <si>
    <t>BioSample Accession#</t>
  </si>
  <si>
    <t>All</t>
    <phoneticPr fontId="1"/>
  </si>
  <si>
    <t>Female</t>
    <phoneticPr fontId="1"/>
  </si>
  <si>
    <t>GmL02G02F1</t>
  </si>
  <si>
    <t>GmL02G04F1</t>
  </si>
  <si>
    <t>GmL02G05F1</t>
  </si>
  <si>
    <t>GmL02G07F1</t>
  </si>
  <si>
    <t>GmL02G08F1</t>
  </si>
  <si>
    <t>GmL02G09F1</t>
  </si>
  <si>
    <t>GmL02G11F1</t>
  </si>
  <si>
    <t>GmL04G03F1</t>
  </si>
  <si>
    <t>GmL04G04F1</t>
  </si>
  <si>
    <t>GmL04G05F1</t>
  </si>
  <si>
    <t>GmL04G07F1</t>
  </si>
  <si>
    <t>GmL04G08F3</t>
  </si>
  <si>
    <t>GmL04G11F1</t>
  </si>
  <si>
    <t>GmL04G13F1</t>
  </si>
  <si>
    <t>GmL04G14F1</t>
  </si>
  <si>
    <t>GmL07G02F1</t>
  </si>
  <si>
    <t>GmL07G03F1</t>
  </si>
  <si>
    <t>GmL07G06F1</t>
  </si>
  <si>
    <t>GmL07G07F1</t>
  </si>
  <si>
    <t>GmL07G08F1</t>
  </si>
  <si>
    <t>GmL07G09F1</t>
  </si>
  <si>
    <t>GmL07G11F1</t>
  </si>
  <si>
    <t>GmL07G12F1</t>
  </si>
  <si>
    <t>CmL05G02F1</t>
  </si>
  <si>
    <t>CmL05G03F1</t>
  </si>
  <si>
    <t>CmL05G04F1</t>
  </si>
  <si>
    <t>CmL05G05F3</t>
  </si>
  <si>
    <t>CmL05G08F1</t>
  </si>
  <si>
    <t>CmL05G09F1</t>
  </si>
  <si>
    <t>CmL05G10F1</t>
  </si>
  <si>
    <t>CmL05G12F1</t>
  </si>
  <si>
    <t>CmL05G13F1</t>
  </si>
  <si>
    <t>CmL05G14F1</t>
  </si>
  <si>
    <t>CmL05G07F1</t>
  </si>
  <si>
    <t>G01F1</t>
  </si>
  <si>
    <t>G01F2</t>
  </si>
  <si>
    <t>G01F3</t>
  </si>
  <si>
    <t>G01F4</t>
  </si>
  <si>
    <t>G01F5</t>
  </si>
  <si>
    <t>GmL07</t>
    <phoneticPr fontId="1"/>
  </si>
  <si>
    <t xml:space="preserve">Table S5 | Basic statistics of  DNA sequencing libraries.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 applyProtection="1">
      <alignment horizontal="center" vertical="center"/>
      <protection locked="0"/>
    </xf>
    <xf numFmtId="0" fontId="3" fillId="0" borderId="0" xfId="0" applyFont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3" fontId="4" fillId="0" borderId="0" xfId="0" applyNumberFormat="1" applyFont="1" applyBorder="1" applyAlignment="1">
      <alignment vertical="center"/>
    </xf>
    <xf numFmtId="10" fontId="4" fillId="0" borderId="0" xfId="0" applyNumberFormat="1" applyFont="1" applyBorder="1" applyAlignment="1">
      <alignment vertical="center"/>
    </xf>
    <xf numFmtId="3" fontId="4" fillId="0" borderId="0" xfId="0" applyNumberFormat="1" applyFont="1" applyBorder="1" applyAlignment="1">
      <alignment vertical="center" wrapText="1"/>
    </xf>
    <xf numFmtId="10" fontId="4" fillId="0" borderId="0" xfId="0" applyNumberFormat="1" applyFont="1" applyBorder="1" applyAlignment="1">
      <alignment vertical="center" wrapText="1"/>
    </xf>
    <xf numFmtId="0" fontId="3" fillId="0" borderId="0" xfId="0" applyFont="1" applyBorder="1" applyAlignment="1" applyProtection="1">
      <alignment horizontal="center" vertical="center"/>
      <protection locked="0"/>
    </xf>
    <xf numFmtId="3" fontId="3" fillId="0" borderId="1" xfId="0" applyNumberFormat="1" applyFont="1" applyBorder="1" applyAlignment="1">
      <alignment vertical="center"/>
    </xf>
    <xf numFmtId="10" fontId="4" fillId="0" borderId="1" xfId="0" applyNumberFormat="1" applyFont="1" applyBorder="1" applyAlignment="1">
      <alignment vertical="center"/>
    </xf>
    <xf numFmtId="3" fontId="3" fillId="0" borderId="1" xfId="0" applyNumberFormat="1" applyFont="1" applyBorder="1" applyAlignment="1">
      <alignment vertical="center" wrapText="1"/>
    </xf>
    <xf numFmtId="10" fontId="4" fillId="0" borderId="1" xfId="0" applyNumberFormat="1" applyFont="1" applyBorder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2F239-104A-7E4D-87D7-5BF78B31307E}">
  <dimension ref="A1:K42"/>
  <sheetViews>
    <sheetView tabSelected="1" zoomScale="131" workbookViewId="0"/>
  </sheetViews>
  <sheetFormatPr baseColWidth="10" defaultRowHeight="16"/>
  <cols>
    <col min="1" max="1" width="13.7109375" style="19" bestFit="1" customWidth="1"/>
    <col min="2" max="2" width="7" style="19" bestFit="1" customWidth="1"/>
    <col min="3" max="3" width="9.85546875" style="19" bestFit="1" customWidth="1"/>
    <col min="4" max="4" width="9.5703125" style="19" customWidth="1"/>
    <col min="5" max="5" width="11.5703125" style="7" bestFit="1" customWidth="1"/>
    <col min="6" max="6" width="15.85546875" style="7" bestFit="1" customWidth="1"/>
    <col min="7" max="7" width="16.5703125" style="7" bestFit="1" customWidth="1"/>
    <col min="8" max="8" width="20.5703125" style="20" bestFit="1" customWidth="1"/>
    <col min="9" max="9" width="21.28515625" style="20" bestFit="1" customWidth="1"/>
    <col min="10" max="10" width="14.85546875" style="19" bestFit="1" customWidth="1"/>
    <col min="11" max="11" width="18.42578125" style="19" bestFit="1" customWidth="1"/>
    <col min="12" max="16384" width="10.7109375" style="7"/>
  </cols>
  <sheetData>
    <row r="1" spans="1:11" s="1" customFormat="1">
      <c r="A1" s="1" t="s">
        <v>97</v>
      </c>
      <c r="H1" s="2"/>
      <c r="I1" s="2"/>
    </row>
    <row r="2" spans="1:11" ht="18" thickBot="1">
      <c r="A2" s="3" t="s">
        <v>45</v>
      </c>
      <c r="B2" s="3" t="s">
        <v>46</v>
      </c>
      <c r="C2" s="3" t="s">
        <v>47</v>
      </c>
      <c r="D2" s="3" t="s">
        <v>48</v>
      </c>
      <c r="E2" s="4" t="s">
        <v>49</v>
      </c>
      <c r="F2" s="4" t="s">
        <v>0</v>
      </c>
      <c r="G2" s="3" t="s">
        <v>50</v>
      </c>
      <c r="H2" s="5" t="s">
        <v>51</v>
      </c>
      <c r="I2" s="5" t="s">
        <v>52</v>
      </c>
      <c r="J2" s="3" t="s">
        <v>53</v>
      </c>
      <c r="K2" s="6" t="s">
        <v>54</v>
      </c>
    </row>
    <row r="3" spans="1:11">
      <c r="A3" s="8" t="s">
        <v>80</v>
      </c>
      <c r="B3" s="8" t="s">
        <v>32</v>
      </c>
      <c r="C3" s="8">
        <v>2</v>
      </c>
      <c r="D3" s="9" t="s">
        <v>56</v>
      </c>
      <c r="E3" s="10">
        <v>2863042</v>
      </c>
      <c r="F3" s="10">
        <v>2849314</v>
      </c>
      <c r="G3" s="11">
        <v>0.99520510002996809</v>
      </c>
      <c r="H3" s="12">
        <v>2437270</v>
      </c>
      <c r="I3" s="13">
        <v>0.85128684804484178</v>
      </c>
      <c r="J3" s="8" t="s">
        <v>2</v>
      </c>
      <c r="K3" s="14" t="s">
        <v>33</v>
      </c>
    </row>
    <row r="4" spans="1:11">
      <c r="A4" s="8" t="s">
        <v>81</v>
      </c>
      <c r="B4" s="8" t="s">
        <v>32</v>
      </c>
      <c r="C4" s="8">
        <v>3</v>
      </c>
      <c r="D4" s="8" t="s">
        <v>56</v>
      </c>
      <c r="E4" s="10">
        <v>3330986</v>
      </c>
      <c r="F4" s="10">
        <v>3311772</v>
      </c>
      <c r="G4" s="11">
        <v>0.99423173798989251</v>
      </c>
      <c r="H4" s="12">
        <v>3053652</v>
      </c>
      <c r="I4" s="13">
        <v>0.91674116913130221</v>
      </c>
      <c r="J4" s="8" t="s">
        <v>2</v>
      </c>
      <c r="K4" s="14" t="s">
        <v>34</v>
      </c>
    </row>
    <row r="5" spans="1:11">
      <c r="A5" s="8" t="s">
        <v>82</v>
      </c>
      <c r="B5" s="8" t="s">
        <v>32</v>
      </c>
      <c r="C5" s="8">
        <v>4</v>
      </c>
      <c r="D5" s="8" t="s">
        <v>56</v>
      </c>
      <c r="E5" s="10">
        <v>2645276</v>
      </c>
      <c r="F5" s="10">
        <v>2629966</v>
      </c>
      <c r="G5" s="11">
        <v>0.99421232415823524</v>
      </c>
      <c r="H5" s="12">
        <v>2396426</v>
      </c>
      <c r="I5" s="13">
        <v>0.905926640547149</v>
      </c>
      <c r="J5" s="8" t="s">
        <v>2</v>
      </c>
      <c r="K5" s="14" t="s">
        <v>35</v>
      </c>
    </row>
    <row r="6" spans="1:11">
      <c r="A6" s="8" t="s">
        <v>83</v>
      </c>
      <c r="B6" s="8" t="s">
        <v>32</v>
      </c>
      <c r="C6" s="8">
        <v>5</v>
      </c>
      <c r="D6" s="8" t="s">
        <v>56</v>
      </c>
      <c r="E6" s="10">
        <v>2743450</v>
      </c>
      <c r="F6" s="10">
        <v>2729248</v>
      </c>
      <c r="G6" s="11">
        <v>0.99482330642074757</v>
      </c>
      <c r="H6" s="12">
        <v>2410852</v>
      </c>
      <c r="I6" s="13">
        <v>0.87876651661229477</v>
      </c>
      <c r="J6" s="8" t="s">
        <v>2</v>
      </c>
      <c r="K6" s="14" t="s">
        <v>36</v>
      </c>
    </row>
    <row r="7" spans="1:11">
      <c r="A7" s="8" t="s">
        <v>90</v>
      </c>
      <c r="B7" s="8" t="s">
        <v>32</v>
      </c>
      <c r="C7" s="8">
        <v>7</v>
      </c>
      <c r="D7" s="8" t="s">
        <v>56</v>
      </c>
      <c r="E7" s="10">
        <v>2695404</v>
      </c>
      <c r="F7" s="10">
        <v>2677988</v>
      </c>
      <c r="G7" s="11">
        <v>0.99353863094363593</v>
      </c>
      <c r="H7" s="12">
        <v>2301220</v>
      </c>
      <c r="I7" s="13">
        <v>0.85375698782074971</v>
      </c>
      <c r="J7" s="8" t="s">
        <v>2</v>
      </c>
      <c r="K7" s="14" t="s">
        <v>43</v>
      </c>
    </row>
    <row r="8" spans="1:11">
      <c r="A8" s="8" t="s">
        <v>84</v>
      </c>
      <c r="B8" s="8" t="s">
        <v>32</v>
      </c>
      <c r="C8" s="8">
        <v>8</v>
      </c>
      <c r="D8" s="8" t="s">
        <v>56</v>
      </c>
      <c r="E8" s="10">
        <v>3811526</v>
      </c>
      <c r="F8" s="10">
        <v>3789320</v>
      </c>
      <c r="G8" s="11">
        <v>0.99417398700677895</v>
      </c>
      <c r="H8" s="12">
        <v>3342850</v>
      </c>
      <c r="I8" s="13">
        <v>0.87703717618612598</v>
      </c>
      <c r="J8" s="8" t="s">
        <v>2</v>
      </c>
      <c r="K8" s="14" t="s">
        <v>37</v>
      </c>
    </row>
    <row r="9" spans="1:11">
      <c r="A9" s="8" t="s">
        <v>85</v>
      </c>
      <c r="B9" s="8" t="s">
        <v>32</v>
      </c>
      <c r="C9" s="8">
        <v>9</v>
      </c>
      <c r="D9" s="8" t="s">
        <v>56</v>
      </c>
      <c r="E9" s="10">
        <v>2368542</v>
      </c>
      <c r="F9" s="10">
        <v>2357414</v>
      </c>
      <c r="G9" s="11">
        <v>0.99530175103502494</v>
      </c>
      <c r="H9" s="12">
        <v>2148998</v>
      </c>
      <c r="I9" s="13">
        <v>0.90730837789661323</v>
      </c>
      <c r="J9" s="8" t="s">
        <v>2</v>
      </c>
      <c r="K9" s="14" t="s">
        <v>38</v>
      </c>
    </row>
    <row r="10" spans="1:11">
      <c r="A10" s="8" t="s">
        <v>86</v>
      </c>
      <c r="B10" s="8" t="s">
        <v>32</v>
      </c>
      <c r="C10" s="8">
        <v>10</v>
      </c>
      <c r="D10" s="8" t="s">
        <v>56</v>
      </c>
      <c r="E10" s="10">
        <v>3123952</v>
      </c>
      <c r="F10" s="10">
        <v>3106492</v>
      </c>
      <c r="G10" s="11">
        <v>0.99441092564802536</v>
      </c>
      <c r="H10" s="12">
        <v>2808434</v>
      </c>
      <c r="I10" s="13">
        <v>0.89900036876366862</v>
      </c>
      <c r="J10" s="8" t="s">
        <v>2</v>
      </c>
      <c r="K10" s="14" t="s">
        <v>39</v>
      </c>
    </row>
    <row r="11" spans="1:11">
      <c r="A11" s="8" t="s">
        <v>87</v>
      </c>
      <c r="B11" s="8" t="s">
        <v>32</v>
      </c>
      <c r="C11" s="8">
        <v>12</v>
      </c>
      <c r="D11" s="8" t="s">
        <v>56</v>
      </c>
      <c r="E11" s="10">
        <v>2160654</v>
      </c>
      <c r="F11" s="10">
        <v>2147212</v>
      </c>
      <c r="G11" s="11">
        <v>0.9937787355124883</v>
      </c>
      <c r="H11" s="12">
        <v>1893962</v>
      </c>
      <c r="I11" s="13">
        <v>0.87656885368966986</v>
      </c>
      <c r="J11" s="8" t="s">
        <v>2</v>
      </c>
      <c r="K11" s="14" t="s">
        <v>40</v>
      </c>
    </row>
    <row r="12" spans="1:11">
      <c r="A12" s="8" t="s">
        <v>88</v>
      </c>
      <c r="B12" s="8" t="s">
        <v>32</v>
      </c>
      <c r="C12" s="8">
        <v>13</v>
      </c>
      <c r="D12" s="8" t="s">
        <v>56</v>
      </c>
      <c r="E12" s="10">
        <v>2779726</v>
      </c>
      <c r="F12" s="10">
        <v>2759272</v>
      </c>
      <c r="G12" s="11">
        <v>0.99264172080269786</v>
      </c>
      <c r="H12" s="12">
        <v>2390274</v>
      </c>
      <c r="I12" s="13">
        <v>0.85989554366149756</v>
      </c>
      <c r="J12" s="8" t="s">
        <v>2</v>
      </c>
      <c r="K12" s="14" t="s">
        <v>41</v>
      </c>
    </row>
    <row r="13" spans="1:11">
      <c r="A13" s="8" t="s">
        <v>89</v>
      </c>
      <c r="B13" s="8" t="s">
        <v>32</v>
      </c>
      <c r="C13" s="8">
        <v>14</v>
      </c>
      <c r="D13" s="8" t="s">
        <v>56</v>
      </c>
      <c r="E13" s="10">
        <v>2884738</v>
      </c>
      <c r="F13" s="10">
        <v>2861194</v>
      </c>
      <c r="G13" s="11">
        <v>0.99183842692126634</v>
      </c>
      <c r="H13" s="12">
        <v>2520012</v>
      </c>
      <c r="I13" s="13">
        <v>0.87356702757754778</v>
      </c>
      <c r="J13" s="8" t="s">
        <v>2</v>
      </c>
      <c r="K13" s="14" t="s">
        <v>42</v>
      </c>
    </row>
    <row r="14" spans="1:11">
      <c r="A14" s="8" t="s">
        <v>57</v>
      </c>
      <c r="B14" s="8" t="s">
        <v>1</v>
      </c>
      <c r="C14" s="8">
        <v>2</v>
      </c>
      <c r="D14" s="8" t="s">
        <v>56</v>
      </c>
      <c r="E14" s="10">
        <v>2347492</v>
      </c>
      <c r="F14" s="10">
        <v>2314992</v>
      </c>
      <c r="G14" s="11">
        <v>0.98615543737742239</v>
      </c>
      <c r="H14" s="12">
        <v>1359300</v>
      </c>
      <c r="I14" s="13">
        <v>0.57904350685753136</v>
      </c>
      <c r="J14" s="8" t="s">
        <v>2</v>
      </c>
      <c r="K14" s="14" t="s">
        <v>3</v>
      </c>
    </row>
    <row r="15" spans="1:11">
      <c r="A15" s="8" t="s">
        <v>58</v>
      </c>
      <c r="B15" s="8" t="s">
        <v>1</v>
      </c>
      <c r="C15" s="8">
        <v>4</v>
      </c>
      <c r="D15" s="8" t="s">
        <v>56</v>
      </c>
      <c r="E15" s="10">
        <v>2345864</v>
      </c>
      <c r="F15" s="10">
        <v>2331684</v>
      </c>
      <c r="G15" s="11">
        <v>0.99395531880791044</v>
      </c>
      <c r="H15" s="12">
        <v>2132288</v>
      </c>
      <c r="I15" s="13">
        <v>0.90895635893640891</v>
      </c>
      <c r="J15" s="8" t="s">
        <v>2</v>
      </c>
      <c r="K15" s="14" t="s">
        <v>4</v>
      </c>
    </row>
    <row r="16" spans="1:11">
      <c r="A16" s="8" t="s">
        <v>59</v>
      </c>
      <c r="B16" s="8" t="s">
        <v>1</v>
      </c>
      <c r="C16" s="8">
        <v>5</v>
      </c>
      <c r="D16" s="8" t="s">
        <v>56</v>
      </c>
      <c r="E16" s="10">
        <v>2672118</v>
      </c>
      <c r="F16" s="10">
        <v>2654498</v>
      </c>
      <c r="G16" s="11">
        <v>0.99340597982574119</v>
      </c>
      <c r="H16" s="12">
        <v>2409240</v>
      </c>
      <c r="I16" s="13">
        <v>0.90162185951368912</v>
      </c>
      <c r="J16" s="8" t="s">
        <v>2</v>
      </c>
      <c r="K16" s="14" t="s">
        <v>5</v>
      </c>
    </row>
    <row r="17" spans="1:11">
      <c r="A17" s="8" t="s">
        <v>60</v>
      </c>
      <c r="B17" s="8" t="s">
        <v>1</v>
      </c>
      <c r="C17" s="8">
        <v>7</v>
      </c>
      <c r="D17" s="8" t="s">
        <v>56</v>
      </c>
      <c r="E17" s="10">
        <v>2491832</v>
      </c>
      <c r="F17" s="10">
        <v>2473166</v>
      </c>
      <c r="G17" s="11">
        <v>0.99250912581586559</v>
      </c>
      <c r="H17" s="12">
        <v>2214726</v>
      </c>
      <c r="I17" s="13">
        <v>0.88879426863448263</v>
      </c>
      <c r="J17" s="8" t="s">
        <v>2</v>
      </c>
      <c r="K17" s="14" t="s">
        <v>6</v>
      </c>
    </row>
    <row r="18" spans="1:11">
      <c r="A18" s="8" t="s">
        <v>61</v>
      </c>
      <c r="B18" s="8" t="s">
        <v>1</v>
      </c>
      <c r="C18" s="8">
        <v>8</v>
      </c>
      <c r="D18" s="8" t="s">
        <v>56</v>
      </c>
      <c r="E18" s="10">
        <v>2914602</v>
      </c>
      <c r="F18" s="10">
        <v>2897086</v>
      </c>
      <c r="G18" s="11">
        <v>0.99399026007667601</v>
      </c>
      <c r="H18" s="12">
        <v>2618626</v>
      </c>
      <c r="I18" s="13">
        <v>0.89845062893664385</v>
      </c>
      <c r="J18" s="8" t="s">
        <v>2</v>
      </c>
      <c r="K18" s="14" t="s">
        <v>7</v>
      </c>
    </row>
    <row r="19" spans="1:11">
      <c r="A19" s="8" t="s">
        <v>62</v>
      </c>
      <c r="B19" s="8" t="s">
        <v>1</v>
      </c>
      <c r="C19" s="8">
        <v>9</v>
      </c>
      <c r="D19" s="8" t="s">
        <v>56</v>
      </c>
      <c r="E19" s="10">
        <v>2182562</v>
      </c>
      <c r="F19" s="10">
        <v>2162542</v>
      </c>
      <c r="G19" s="11">
        <v>0.99082729379509038</v>
      </c>
      <c r="H19" s="12">
        <v>1858550</v>
      </c>
      <c r="I19" s="13">
        <v>0.85154511074599482</v>
      </c>
      <c r="J19" s="8" t="s">
        <v>2</v>
      </c>
      <c r="K19" s="14" t="s">
        <v>8</v>
      </c>
    </row>
    <row r="20" spans="1:11">
      <c r="A20" s="8" t="s">
        <v>63</v>
      </c>
      <c r="B20" s="8" t="s">
        <v>1</v>
      </c>
      <c r="C20" s="8">
        <v>11</v>
      </c>
      <c r="D20" s="8" t="s">
        <v>56</v>
      </c>
      <c r="E20" s="10">
        <v>2359616</v>
      </c>
      <c r="F20" s="10">
        <v>2342832</v>
      </c>
      <c r="G20" s="11">
        <v>0.99288697822018501</v>
      </c>
      <c r="H20" s="12">
        <v>2070030</v>
      </c>
      <c r="I20" s="13">
        <v>0.87727409883642082</v>
      </c>
      <c r="J20" s="8" t="s">
        <v>2</v>
      </c>
      <c r="K20" s="14" t="s">
        <v>9</v>
      </c>
    </row>
    <row r="21" spans="1:11">
      <c r="A21" s="8" t="s">
        <v>64</v>
      </c>
      <c r="B21" s="8" t="s">
        <v>10</v>
      </c>
      <c r="C21" s="8">
        <v>3</v>
      </c>
      <c r="D21" s="8" t="s">
        <v>56</v>
      </c>
      <c r="E21" s="10">
        <v>2826280</v>
      </c>
      <c r="F21" s="10">
        <v>2800110</v>
      </c>
      <c r="G21" s="11">
        <v>0.9907404786503814</v>
      </c>
      <c r="H21" s="12">
        <v>2404310</v>
      </c>
      <c r="I21" s="13">
        <v>0.85069773695458339</v>
      </c>
      <c r="J21" s="8" t="s">
        <v>2</v>
      </c>
      <c r="K21" s="14" t="s">
        <v>11</v>
      </c>
    </row>
    <row r="22" spans="1:11">
      <c r="A22" s="8" t="s">
        <v>65</v>
      </c>
      <c r="B22" s="8" t="s">
        <v>10</v>
      </c>
      <c r="C22" s="8">
        <v>4</v>
      </c>
      <c r="D22" s="8" t="s">
        <v>56</v>
      </c>
      <c r="E22" s="10">
        <v>3012158</v>
      </c>
      <c r="F22" s="10">
        <v>2967056</v>
      </c>
      <c r="G22" s="11">
        <v>0.98502668186728581</v>
      </c>
      <c r="H22" s="12">
        <v>2364756</v>
      </c>
      <c r="I22" s="13">
        <v>0.78507037147453751</v>
      </c>
      <c r="J22" s="8" t="s">
        <v>2</v>
      </c>
      <c r="K22" s="14" t="s">
        <v>12</v>
      </c>
    </row>
    <row r="23" spans="1:11">
      <c r="A23" s="8" t="s">
        <v>66</v>
      </c>
      <c r="B23" s="8" t="s">
        <v>10</v>
      </c>
      <c r="C23" s="8">
        <v>5</v>
      </c>
      <c r="D23" s="8" t="s">
        <v>56</v>
      </c>
      <c r="E23" s="10">
        <v>2178746</v>
      </c>
      <c r="F23" s="10">
        <v>2155260</v>
      </c>
      <c r="G23" s="11">
        <v>0.98922040476494277</v>
      </c>
      <c r="H23" s="12">
        <v>1643832</v>
      </c>
      <c r="I23" s="13">
        <v>0.75448537828640883</v>
      </c>
      <c r="J23" s="8" t="s">
        <v>2</v>
      </c>
      <c r="K23" s="14" t="s">
        <v>13</v>
      </c>
    </row>
    <row r="24" spans="1:11">
      <c r="A24" s="8" t="s">
        <v>67</v>
      </c>
      <c r="B24" s="8" t="s">
        <v>10</v>
      </c>
      <c r="C24" s="8">
        <v>7</v>
      </c>
      <c r="D24" s="8" t="s">
        <v>56</v>
      </c>
      <c r="E24" s="10">
        <v>3251336</v>
      </c>
      <c r="F24" s="10">
        <v>3230510</v>
      </c>
      <c r="G24" s="11">
        <v>0.99359463309851703</v>
      </c>
      <c r="H24" s="12">
        <v>2956202</v>
      </c>
      <c r="I24" s="13">
        <v>0.90922685320741992</v>
      </c>
      <c r="J24" s="8" t="s">
        <v>2</v>
      </c>
      <c r="K24" s="14" t="s">
        <v>14</v>
      </c>
    </row>
    <row r="25" spans="1:11">
      <c r="A25" s="8" t="s">
        <v>68</v>
      </c>
      <c r="B25" s="8" t="s">
        <v>10</v>
      </c>
      <c r="C25" s="8">
        <v>8</v>
      </c>
      <c r="D25" s="8" t="s">
        <v>56</v>
      </c>
      <c r="E25" s="10">
        <v>2265820</v>
      </c>
      <c r="F25" s="10">
        <v>2248572</v>
      </c>
      <c r="G25" s="11">
        <v>0.99238774483409975</v>
      </c>
      <c r="H25" s="12">
        <v>2038200</v>
      </c>
      <c r="I25" s="13">
        <v>0.89954188770511334</v>
      </c>
      <c r="J25" s="8" t="s">
        <v>2</v>
      </c>
      <c r="K25" s="14" t="s">
        <v>15</v>
      </c>
    </row>
    <row r="26" spans="1:11">
      <c r="A26" s="8" t="s">
        <v>69</v>
      </c>
      <c r="B26" s="8" t="s">
        <v>10</v>
      </c>
      <c r="C26" s="8">
        <v>11</v>
      </c>
      <c r="D26" s="8" t="s">
        <v>56</v>
      </c>
      <c r="E26" s="10">
        <v>2513804</v>
      </c>
      <c r="F26" s="10">
        <v>2494804</v>
      </c>
      <c r="G26" s="11">
        <v>0.99244173372307465</v>
      </c>
      <c r="H26" s="12">
        <v>2237370</v>
      </c>
      <c r="I26" s="13">
        <v>0.89003359052654862</v>
      </c>
      <c r="J26" s="8" t="s">
        <v>2</v>
      </c>
      <c r="K26" s="14" t="s">
        <v>16</v>
      </c>
    </row>
    <row r="27" spans="1:11">
      <c r="A27" s="8" t="s">
        <v>70</v>
      </c>
      <c r="B27" s="8" t="s">
        <v>10</v>
      </c>
      <c r="C27" s="8">
        <v>13</v>
      </c>
      <c r="D27" s="8" t="s">
        <v>56</v>
      </c>
      <c r="E27" s="10">
        <v>2705358</v>
      </c>
      <c r="F27" s="10">
        <v>2677062</v>
      </c>
      <c r="G27" s="11">
        <v>0.98954075578906753</v>
      </c>
      <c r="H27" s="12">
        <v>2176244</v>
      </c>
      <c r="I27" s="13">
        <v>0.80441996955670936</v>
      </c>
      <c r="J27" s="8" t="s">
        <v>2</v>
      </c>
      <c r="K27" s="14" t="s">
        <v>17</v>
      </c>
    </row>
    <row r="28" spans="1:11">
      <c r="A28" s="8" t="s">
        <v>71</v>
      </c>
      <c r="B28" s="8" t="s">
        <v>10</v>
      </c>
      <c r="C28" s="8">
        <v>14</v>
      </c>
      <c r="D28" s="8" t="s">
        <v>56</v>
      </c>
      <c r="E28" s="10">
        <v>2748184</v>
      </c>
      <c r="F28" s="10">
        <v>2730016</v>
      </c>
      <c r="G28" s="11">
        <v>0.9933890889401874</v>
      </c>
      <c r="H28" s="12">
        <v>2458836</v>
      </c>
      <c r="I28" s="13">
        <v>0.89471301776009171</v>
      </c>
      <c r="J28" s="8" t="s">
        <v>2</v>
      </c>
      <c r="K28" s="14" t="s">
        <v>18</v>
      </c>
    </row>
    <row r="29" spans="1:11">
      <c r="A29" s="8" t="s">
        <v>72</v>
      </c>
      <c r="B29" s="8" t="s">
        <v>96</v>
      </c>
      <c r="C29" s="8">
        <v>2</v>
      </c>
      <c r="D29" s="8" t="s">
        <v>56</v>
      </c>
      <c r="E29" s="10">
        <v>2514976</v>
      </c>
      <c r="F29" s="10">
        <v>2496002</v>
      </c>
      <c r="G29" s="11">
        <v>0.99245559400964467</v>
      </c>
      <c r="H29" s="12">
        <v>2204226</v>
      </c>
      <c r="I29" s="13">
        <v>0.87644017278892528</v>
      </c>
      <c r="J29" s="8" t="s">
        <v>2</v>
      </c>
      <c r="K29" s="14" t="s">
        <v>19</v>
      </c>
    </row>
    <row r="30" spans="1:11">
      <c r="A30" s="8" t="s">
        <v>73</v>
      </c>
      <c r="B30" s="8" t="s">
        <v>96</v>
      </c>
      <c r="C30" s="8">
        <v>3</v>
      </c>
      <c r="D30" s="8" t="s">
        <v>56</v>
      </c>
      <c r="E30" s="10">
        <v>2896588</v>
      </c>
      <c r="F30" s="10">
        <v>2879432</v>
      </c>
      <c r="G30" s="11">
        <v>0.99407716941449731</v>
      </c>
      <c r="H30" s="12">
        <v>2587160</v>
      </c>
      <c r="I30" s="13">
        <v>0.89317500452256238</v>
      </c>
      <c r="J30" s="8" t="s">
        <v>2</v>
      </c>
      <c r="K30" s="14" t="s">
        <v>20</v>
      </c>
    </row>
    <row r="31" spans="1:11">
      <c r="A31" s="8" t="s">
        <v>74</v>
      </c>
      <c r="B31" s="8" t="s">
        <v>96</v>
      </c>
      <c r="C31" s="8">
        <v>6</v>
      </c>
      <c r="D31" s="8" t="s">
        <v>56</v>
      </c>
      <c r="E31" s="10">
        <v>3584280</v>
      </c>
      <c r="F31" s="10">
        <v>3554890</v>
      </c>
      <c r="G31" s="11">
        <v>0.99180030577968237</v>
      </c>
      <c r="H31" s="12">
        <v>3143066</v>
      </c>
      <c r="I31" s="13">
        <v>0.8769030321291863</v>
      </c>
      <c r="J31" s="8" t="s">
        <v>2</v>
      </c>
      <c r="K31" s="14" t="s">
        <v>21</v>
      </c>
    </row>
    <row r="32" spans="1:11">
      <c r="A32" s="8" t="s">
        <v>75</v>
      </c>
      <c r="B32" s="8" t="s">
        <v>96</v>
      </c>
      <c r="C32" s="8">
        <v>7</v>
      </c>
      <c r="D32" s="8" t="s">
        <v>56</v>
      </c>
      <c r="E32" s="10">
        <v>2789720</v>
      </c>
      <c r="F32" s="10">
        <v>2770002</v>
      </c>
      <c r="G32" s="11">
        <v>0.99293190714480306</v>
      </c>
      <c r="H32" s="12">
        <v>2447878</v>
      </c>
      <c r="I32" s="13">
        <v>0.87746368811206854</v>
      </c>
      <c r="J32" s="8" t="s">
        <v>2</v>
      </c>
      <c r="K32" s="14" t="s">
        <v>22</v>
      </c>
    </row>
    <row r="33" spans="1:11">
      <c r="A33" s="8" t="s">
        <v>76</v>
      </c>
      <c r="B33" s="8" t="s">
        <v>96</v>
      </c>
      <c r="C33" s="8">
        <v>8</v>
      </c>
      <c r="D33" s="8" t="s">
        <v>56</v>
      </c>
      <c r="E33" s="10">
        <v>3060004</v>
      </c>
      <c r="F33" s="10">
        <v>3037246</v>
      </c>
      <c r="G33" s="11">
        <v>0.99256275481992839</v>
      </c>
      <c r="H33" s="12">
        <v>2717120</v>
      </c>
      <c r="I33" s="13">
        <v>0.88794655170385395</v>
      </c>
      <c r="J33" s="8" t="s">
        <v>2</v>
      </c>
      <c r="K33" s="14" t="s">
        <v>23</v>
      </c>
    </row>
    <row r="34" spans="1:11">
      <c r="A34" s="8" t="s">
        <v>77</v>
      </c>
      <c r="B34" s="8" t="s">
        <v>96</v>
      </c>
      <c r="C34" s="8">
        <v>9</v>
      </c>
      <c r="D34" s="8" t="s">
        <v>56</v>
      </c>
      <c r="E34" s="10">
        <v>2675538</v>
      </c>
      <c r="F34" s="10">
        <v>2658966</v>
      </c>
      <c r="G34" s="11">
        <v>0.9938061055384001</v>
      </c>
      <c r="H34" s="12">
        <v>2322280</v>
      </c>
      <c r="I34" s="13">
        <v>0.86796748915545208</v>
      </c>
      <c r="J34" s="8" t="s">
        <v>2</v>
      </c>
      <c r="K34" s="14" t="s">
        <v>24</v>
      </c>
    </row>
    <row r="35" spans="1:11">
      <c r="A35" s="8" t="s">
        <v>78</v>
      </c>
      <c r="B35" s="8" t="s">
        <v>96</v>
      </c>
      <c r="C35" s="8">
        <v>11</v>
      </c>
      <c r="D35" s="8" t="s">
        <v>56</v>
      </c>
      <c r="E35" s="10">
        <v>2774164</v>
      </c>
      <c r="F35" s="10">
        <v>2756256</v>
      </c>
      <c r="G35" s="11">
        <v>0.99354472194145693</v>
      </c>
      <c r="H35" s="12">
        <v>2496630</v>
      </c>
      <c r="I35" s="13">
        <v>0.89995760885081055</v>
      </c>
      <c r="J35" s="8" t="s">
        <v>2</v>
      </c>
      <c r="K35" s="14" t="s">
        <v>25</v>
      </c>
    </row>
    <row r="36" spans="1:11">
      <c r="A36" s="8" t="s">
        <v>79</v>
      </c>
      <c r="B36" s="8" t="s">
        <v>96</v>
      </c>
      <c r="C36" s="8">
        <v>12</v>
      </c>
      <c r="D36" s="8" t="s">
        <v>56</v>
      </c>
      <c r="E36" s="10">
        <v>2779116</v>
      </c>
      <c r="F36" s="10">
        <v>2758076</v>
      </c>
      <c r="G36" s="11">
        <v>0.9924292472858276</v>
      </c>
      <c r="H36" s="12">
        <v>2414694</v>
      </c>
      <c r="I36" s="13">
        <v>0.86887125258535447</v>
      </c>
      <c r="J36" s="8" t="s">
        <v>2</v>
      </c>
      <c r="K36" s="14" t="s">
        <v>26</v>
      </c>
    </row>
    <row r="37" spans="1:11">
      <c r="A37" s="8" t="s">
        <v>91</v>
      </c>
      <c r="B37" s="8" t="s">
        <v>44</v>
      </c>
      <c r="C37" s="8">
        <v>1</v>
      </c>
      <c r="D37" s="8" t="s">
        <v>56</v>
      </c>
      <c r="E37" s="10">
        <v>2551758</v>
      </c>
      <c r="F37" s="10">
        <v>2529786</v>
      </c>
      <c r="G37" s="11">
        <v>0.99138946561546981</v>
      </c>
      <c r="H37" s="12">
        <v>2118222</v>
      </c>
      <c r="I37" s="13">
        <v>0.8301030113357144</v>
      </c>
      <c r="J37" s="8" t="s">
        <v>2</v>
      </c>
      <c r="K37" s="14" t="s">
        <v>27</v>
      </c>
    </row>
    <row r="38" spans="1:11">
      <c r="A38" s="8" t="s">
        <v>92</v>
      </c>
      <c r="B38" s="8" t="s">
        <v>44</v>
      </c>
      <c r="C38" s="8">
        <v>1</v>
      </c>
      <c r="D38" s="8" t="s">
        <v>56</v>
      </c>
      <c r="E38" s="10">
        <v>2387984</v>
      </c>
      <c r="F38" s="10">
        <v>2374868</v>
      </c>
      <c r="G38" s="11">
        <v>0.99450750088777817</v>
      </c>
      <c r="H38" s="12">
        <v>2197430</v>
      </c>
      <c r="I38" s="13">
        <v>0.92020298293455904</v>
      </c>
      <c r="J38" s="8" t="s">
        <v>2</v>
      </c>
      <c r="K38" s="14" t="s">
        <v>28</v>
      </c>
    </row>
    <row r="39" spans="1:11">
      <c r="A39" s="8" t="s">
        <v>93</v>
      </c>
      <c r="B39" s="8" t="s">
        <v>44</v>
      </c>
      <c r="C39" s="8">
        <v>1</v>
      </c>
      <c r="D39" s="8" t="s">
        <v>56</v>
      </c>
      <c r="E39" s="10">
        <v>2119902</v>
      </c>
      <c r="F39" s="10">
        <v>2107602</v>
      </c>
      <c r="G39" s="11">
        <v>0.99419784499472141</v>
      </c>
      <c r="H39" s="12">
        <v>1908632</v>
      </c>
      <c r="I39" s="13">
        <v>0.90033973268575618</v>
      </c>
      <c r="J39" s="8" t="s">
        <v>2</v>
      </c>
      <c r="K39" s="14" t="s">
        <v>29</v>
      </c>
    </row>
    <row r="40" spans="1:11">
      <c r="A40" s="8" t="s">
        <v>94</v>
      </c>
      <c r="B40" s="8" t="s">
        <v>44</v>
      </c>
      <c r="C40" s="8">
        <v>1</v>
      </c>
      <c r="D40" s="8" t="s">
        <v>56</v>
      </c>
      <c r="E40" s="10">
        <v>2770952</v>
      </c>
      <c r="F40" s="10">
        <v>2754224</v>
      </c>
      <c r="G40" s="11">
        <v>0.99396308561101021</v>
      </c>
      <c r="H40" s="12">
        <v>2574462</v>
      </c>
      <c r="I40" s="13">
        <v>0.92908935268456472</v>
      </c>
      <c r="J40" s="8" t="s">
        <v>2</v>
      </c>
      <c r="K40" s="14" t="s">
        <v>30</v>
      </c>
    </row>
    <row r="41" spans="1:11">
      <c r="A41" s="8" t="s">
        <v>95</v>
      </c>
      <c r="B41" s="8" t="s">
        <v>44</v>
      </c>
      <c r="C41" s="8">
        <v>1</v>
      </c>
      <c r="D41" s="8" t="s">
        <v>56</v>
      </c>
      <c r="E41" s="10">
        <v>2816156</v>
      </c>
      <c r="F41" s="10">
        <v>2799210</v>
      </c>
      <c r="G41" s="11">
        <v>0.99398257766970299</v>
      </c>
      <c r="H41" s="12">
        <v>2496626</v>
      </c>
      <c r="I41" s="13">
        <v>0.88653682537473066</v>
      </c>
      <c r="J41" s="8" t="s">
        <v>2</v>
      </c>
      <c r="K41" s="14" t="s">
        <v>31</v>
      </c>
    </row>
    <row r="42" spans="1:11" ht="17" thickBot="1">
      <c r="A42" s="3" t="s">
        <v>55</v>
      </c>
      <c r="B42" s="3"/>
      <c r="C42" s="3"/>
      <c r="D42" s="3"/>
      <c r="E42" s="15">
        <f>SUM(E3:E41)</f>
        <v>105944206</v>
      </c>
      <c r="F42" s="15">
        <f>SUM(F3:F41)</f>
        <v>105175942</v>
      </c>
      <c r="G42" s="16">
        <f>F42/E42</f>
        <v>0.99274840947885346</v>
      </c>
      <c r="H42" s="17">
        <f>SUM(H3:H41)</f>
        <v>92274886</v>
      </c>
      <c r="I42" s="18">
        <f>H42/E42</f>
        <v>0.87097623819088321</v>
      </c>
      <c r="J42" s="3"/>
      <c r="K42" s="3"/>
    </row>
  </sheetData>
  <sortState xmlns:xlrd2="http://schemas.microsoft.com/office/spreadsheetml/2017/richdata2" ref="A3:K36">
    <sortCondition ref="A3:A36"/>
  </sortState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深津武馬</cp:lastModifiedBy>
  <dcterms:created xsi:type="dcterms:W3CDTF">2019-02-27T10:17:28Z</dcterms:created>
  <dcterms:modified xsi:type="dcterms:W3CDTF">2022-01-25T07:27:57Z</dcterms:modified>
</cp:coreProperties>
</file>